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xperiment\experiment files\manuscript\Mouse genowide data analysis\Nature Communications\Revision submission 11182020\Figures for revision sub\"/>
    </mc:Choice>
  </mc:AlternateContent>
  <xr:revisionPtr revIDLastSave="0" documentId="13_ncr:1_{BC1F3157-8B7A-4261-B5DE-3BA4404EFBE7}" xr6:coauthVersionLast="45" xr6:coauthVersionMax="45" xr10:uidLastSave="{00000000-0000-0000-0000-000000000000}"/>
  <bookViews>
    <workbookView xWindow="-108" yWindow="-108" windowWidth="23256" windowHeight="12576" xr2:uid="{46DFB702-2868-40B3-BAF5-C64C2F16751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4" i="1" l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51" uniqueCount="50">
  <si>
    <t>Ba</t>
  </si>
  <si>
    <t>MC</t>
  </si>
  <si>
    <t>MC_Skin</t>
  </si>
  <si>
    <t>Cobl</t>
  </si>
  <si>
    <t>Cma1</t>
  </si>
  <si>
    <t>Tpsab1</t>
  </si>
  <si>
    <t>Tpsb2</t>
  </si>
  <si>
    <t>Rgs13</t>
  </si>
  <si>
    <t>Tpsg1</t>
  </si>
  <si>
    <t>Kit</t>
  </si>
  <si>
    <t>Maob</t>
  </si>
  <si>
    <t>Dnm3</t>
  </si>
  <si>
    <t>Pde1c</t>
  </si>
  <si>
    <t>Mitf</t>
  </si>
  <si>
    <t>Enah</t>
  </si>
  <si>
    <t>A4galt</t>
  </si>
  <si>
    <t>Mlph</t>
  </si>
  <si>
    <t>Ids</t>
  </si>
  <si>
    <t>Fam129b</t>
  </si>
  <si>
    <t>Gnai1</t>
  </si>
  <si>
    <t>Ccl2</t>
  </si>
  <si>
    <t>Spred1</t>
  </si>
  <si>
    <t>Creb3l1</t>
  </si>
  <si>
    <t>Ednra</t>
  </si>
  <si>
    <t>Slc45a3</t>
  </si>
  <si>
    <t>Fam198b</t>
  </si>
  <si>
    <t>Socs2</t>
  </si>
  <si>
    <t>Mfge8</t>
  </si>
  <si>
    <t>Vwa5a</t>
  </si>
  <si>
    <t>Hpgds</t>
  </si>
  <si>
    <t>Nckap1</t>
  </si>
  <si>
    <t>Lima1</t>
  </si>
  <si>
    <t>Lxn</t>
  </si>
  <si>
    <t>Tiam2</t>
  </si>
  <si>
    <t>Cdc42bpa</t>
  </si>
  <si>
    <t>Eno2</t>
  </si>
  <si>
    <t>Acer3</t>
  </si>
  <si>
    <t>Plau</t>
  </si>
  <si>
    <t>Ndst2</t>
  </si>
  <si>
    <t>Papss2</t>
  </si>
  <si>
    <t>Osbpl8</t>
  </si>
  <si>
    <t>Rab27b</t>
  </si>
  <si>
    <t>Oaf</t>
  </si>
  <si>
    <t>Optn</t>
  </si>
  <si>
    <t>Shared ID genes</t>
  </si>
  <si>
    <t>ID genes identified using our data</t>
  </si>
  <si>
    <r>
      <t xml:space="preserve">ID genes identified by Dwyer </t>
    </r>
    <r>
      <rPr>
        <b/>
        <i/>
        <sz val="12"/>
        <color theme="1"/>
        <rFont val="Calibri"/>
        <family val="2"/>
        <scheme val="minor"/>
      </rPr>
      <t>et. al</t>
    </r>
  </si>
  <si>
    <t>Ratio (MC/Ba)</t>
  </si>
  <si>
    <t>Ratio (MC_Skin/Ba)</t>
  </si>
  <si>
    <t>Supplementary Data 4. Expression of the shared ID genes, related to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i/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rgb="FF000000"/>
      <name val="Liberation Sans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0" borderId="0" xfId="0" applyFont="1" applyFill="1"/>
    <xf numFmtId="0" fontId="4" fillId="0" borderId="1" xfId="0" applyFont="1" applyFill="1" applyBorder="1"/>
    <xf numFmtId="0" fontId="2" fillId="0" borderId="2" xfId="0" applyFont="1" applyFill="1" applyBorder="1"/>
    <xf numFmtId="0" fontId="3" fillId="0" borderId="2" xfId="0" applyFont="1" applyFill="1" applyBorder="1"/>
    <xf numFmtId="0" fontId="4" fillId="0" borderId="2" xfId="0" applyFont="1" applyFill="1" applyBorder="1"/>
    <xf numFmtId="0" fontId="4" fillId="0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16541-BFD3-482B-B745-7768A208F7E2}">
  <dimension ref="A1:H44"/>
  <sheetViews>
    <sheetView tabSelected="1" workbookViewId="0">
      <selection activeCell="A2" sqref="A2"/>
    </sheetView>
  </sheetViews>
  <sheetFormatPr defaultRowHeight="14.4"/>
  <cols>
    <col min="1" max="1" width="25" style="1" customWidth="1"/>
    <col min="2" max="3" width="11.88671875" style="1" customWidth="1"/>
    <col min="4" max="4" width="14.33203125" style="1" customWidth="1"/>
    <col min="5" max="5" width="3.44140625" style="1" customWidth="1"/>
    <col min="6" max="7" width="11.88671875" style="1" customWidth="1"/>
    <col min="8" max="8" width="19.6640625" style="1" customWidth="1"/>
    <col min="9" max="9" width="9.77734375" style="1" customWidth="1"/>
    <col min="10" max="16384" width="8.88671875" style="1"/>
  </cols>
  <sheetData>
    <row r="1" spans="1:8" s="3" customFormat="1" ht="16.2" thickBot="1">
      <c r="A1" s="3" t="s">
        <v>49</v>
      </c>
    </row>
    <row r="2" spans="1:8" s="3" customFormat="1" ht="16.2" thickBot="1">
      <c r="B2" s="7" t="s">
        <v>45</v>
      </c>
      <c r="C2" s="7"/>
      <c r="D2" s="7"/>
      <c r="F2" s="7" t="s">
        <v>46</v>
      </c>
      <c r="G2" s="7"/>
      <c r="H2" s="7"/>
    </row>
    <row r="3" spans="1:8" s="6" customFormat="1" ht="16.2" thickBot="1">
      <c r="A3" s="4" t="s">
        <v>44</v>
      </c>
      <c r="B3" s="4" t="s">
        <v>0</v>
      </c>
      <c r="C3" s="4" t="s">
        <v>1</v>
      </c>
      <c r="D3" s="4" t="s">
        <v>47</v>
      </c>
      <c r="E3" s="5"/>
      <c r="F3" s="6" t="s">
        <v>0</v>
      </c>
      <c r="G3" s="6" t="s">
        <v>2</v>
      </c>
      <c r="H3" s="6" t="s">
        <v>48</v>
      </c>
    </row>
    <row r="4" spans="1:8" ht="15.6">
      <c r="A4" s="2" t="s">
        <v>3</v>
      </c>
      <c r="B4" s="1">
        <v>8.3333333333333304</v>
      </c>
      <c r="C4" s="1">
        <v>3395.3333333333298</v>
      </c>
      <c r="D4" s="1">
        <f t="shared" ref="D4:D44" si="0">C4/B4</f>
        <v>407.43999999999971</v>
      </c>
      <c r="F4" s="1">
        <v>131.1327</v>
      </c>
      <c r="G4" s="1">
        <v>1649.7789</v>
      </c>
      <c r="H4" s="1">
        <f t="shared" ref="H4:H44" si="1">G4/F4</f>
        <v>12.580987808532884</v>
      </c>
    </row>
    <row r="5" spans="1:8" ht="15.6">
      <c r="A5" s="2" t="s">
        <v>4</v>
      </c>
      <c r="B5" s="1">
        <v>102.333333333333</v>
      </c>
      <c r="C5" s="1">
        <v>24977.333333333299</v>
      </c>
      <c r="D5" s="1">
        <f t="shared" si="0"/>
        <v>244.07817589576592</v>
      </c>
      <c r="F5" s="1">
        <v>120.9149</v>
      </c>
      <c r="G5" s="1">
        <v>3089.1959999999999</v>
      </c>
      <c r="H5" s="1">
        <f t="shared" si="1"/>
        <v>25.548513872153059</v>
      </c>
    </row>
    <row r="6" spans="1:8" ht="15.6">
      <c r="A6" s="2" t="s">
        <v>5</v>
      </c>
      <c r="B6" s="1">
        <v>130.333333333333</v>
      </c>
      <c r="C6" s="1">
        <v>20378.666666666701</v>
      </c>
      <c r="D6" s="1">
        <f t="shared" si="0"/>
        <v>156.35805626598531</v>
      </c>
      <c r="F6" s="1">
        <v>114.7535</v>
      </c>
      <c r="G6" s="1">
        <v>1716.623</v>
      </c>
      <c r="H6" s="1">
        <f t="shared" si="1"/>
        <v>14.959221287368141</v>
      </c>
    </row>
    <row r="7" spans="1:8" ht="15.6">
      <c r="A7" s="2" t="s">
        <v>6</v>
      </c>
      <c r="B7" s="1">
        <v>130.333333333333</v>
      </c>
      <c r="C7" s="1">
        <v>20378.666666666701</v>
      </c>
      <c r="D7" s="1">
        <f t="shared" si="0"/>
        <v>156.35805626598531</v>
      </c>
      <c r="F7" s="1">
        <v>504.59</v>
      </c>
      <c r="G7" s="1">
        <v>5377.5047000000004</v>
      </c>
      <c r="H7" s="1">
        <f t="shared" si="1"/>
        <v>10.657176519550527</v>
      </c>
    </row>
    <row r="8" spans="1:8" ht="15.6">
      <c r="A8" s="2" t="s">
        <v>7</v>
      </c>
      <c r="B8" s="1">
        <v>1.6666666666666701</v>
      </c>
      <c r="C8" s="1">
        <v>254.333333333333</v>
      </c>
      <c r="D8" s="1">
        <f t="shared" si="0"/>
        <v>152.59999999999948</v>
      </c>
      <c r="F8" s="1">
        <v>34.097299999999997</v>
      </c>
      <c r="G8" s="1">
        <v>1562.2031999999999</v>
      </c>
      <c r="H8" s="1">
        <f t="shared" si="1"/>
        <v>45.816038220035018</v>
      </c>
    </row>
    <row r="9" spans="1:8" ht="15.6">
      <c r="A9" s="2" t="s">
        <v>8</v>
      </c>
      <c r="B9" s="1">
        <v>115.333333333333</v>
      </c>
      <c r="C9" s="1">
        <v>7038</v>
      </c>
      <c r="D9" s="1">
        <f t="shared" si="0"/>
        <v>61.02312138728341</v>
      </c>
      <c r="F9" s="1">
        <v>147.07589999999999</v>
      </c>
      <c r="G9" s="1">
        <v>1293.2781</v>
      </c>
      <c r="H9" s="1">
        <f t="shared" si="1"/>
        <v>8.7932700054869635</v>
      </c>
    </row>
    <row r="10" spans="1:8" ht="15.6">
      <c r="A10" s="2" t="s">
        <v>9</v>
      </c>
      <c r="B10" s="1">
        <v>346.33333333333297</v>
      </c>
      <c r="C10" s="1">
        <v>14900.333333333299</v>
      </c>
      <c r="D10" s="1">
        <f t="shared" si="0"/>
        <v>43.023099133782431</v>
      </c>
      <c r="F10" s="1">
        <v>179.054</v>
      </c>
      <c r="G10" s="1">
        <v>7924.8425999999999</v>
      </c>
      <c r="H10" s="1">
        <f t="shared" si="1"/>
        <v>44.25951165570163</v>
      </c>
    </row>
    <row r="11" spans="1:8" ht="15.6">
      <c r="A11" s="2" t="s">
        <v>10</v>
      </c>
      <c r="B11" s="1">
        <v>59</v>
      </c>
      <c r="C11" s="1">
        <v>2264.3333333333298</v>
      </c>
      <c r="D11" s="1">
        <f t="shared" si="0"/>
        <v>38.378531073446268</v>
      </c>
      <c r="F11" s="1">
        <v>67.028499999999994</v>
      </c>
      <c r="G11" s="1">
        <v>5387.3746000000001</v>
      </c>
      <c r="H11" s="1">
        <f t="shared" si="1"/>
        <v>80.374387014478927</v>
      </c>
    </row>
    <row r="12" spans="1:8" ht="15.6">
      <c r="A12" s="2" t="s">
        <v>11</v>
      </c>
      <c r="B12" s="1">
        <v>4.3333333333333304</v>
      </c>
      <c r="C12" s="1">
        <v>151.333333333333</v>
      </c>
      <c r="D12" s="1">
        <f t="shared" si="0"/>
        <v>34.92307692307687</v>
      </c>
      <c r="F12" s="1">
        <v>44.815199999999997</v>
      </c>
      <c r="G12" s="1">
        <v>1610.5645999999999</v>
      </c>
      <c r="H12" s="1">
        <f t="shared" si="1"/>
        <v>35.937909459290601</v>
      </c>
    </row>
    <row r="13" spans="1:8" ht="15.6">
      <c r="A13" s="2" t="s">
        <v>12</v>
      </c>
      <c r="B13" s="1">
        <v>6.6666666666666696</v>
      </c>
      <c r="C13" s="1">
        <v>204</v>
      </c>
      <c r="D13" s="1">
        <f t="shared" si="0"/>
        <v>30.599999999999987</v>
      </c>
      <c r="F13" s="1">
        <v>118.848</v>
      </c>
      <c r="G13" s="1">
        <v>377.5865</v>
      </c>
      <c r="H13" s="1">
        <f t="shared" si="1"/>
        <v>3.1770538839526119</v>
      </c>
    </row>
    <row r="14" spans="1:8" ht="15.6">
      <c r="A14" s="2" t="s">
        <v>13</v>
      </c>
      <c r="B14" s="1">
        <v>184</v>
      </c>
      <c r="C14" s="1">
        <v>4430</v>
      </c>
      <c r="D14" s="1">
        <f t="shared" si="0"/>
        <v>24.076086956521738</v>
      </c>
      <c r="F14" s="1">
        <v>113.10509999999999</v>
      </c>
      <c r="G14" s="1">
        <v>2060.4848000000002</v>
      </c>
      <c r="H14" s="1">
        <f t="shared" si="1"/>
        <v>18.217434934410566</v>
      </c>
    </row>
    <row r="15" spans="1:8" ht="15.6">
      <c r="A15" s="2" t="s">
        <v>14</v>
      </c>
      <c r="B15" s="1">
        <v>112.666666666667</v>
      </c>
      <c r="C15" s="1">
        <v>2476.3333333333298</v>
      </c>
      <c r="D15" s="1">
        <f t="shared" si="0"/>
        <v>21.979289940828306</v>
      </c>
      <c r="F15" s="1">
        <v>77.560599999999994</v>
      </c>
      <c r="G15" s="1">
        <v>201.48500000000001</v>
      </c>
      <c r="H15" s="1">
        <f t="shared" si="1"/>
        <v>2.5977751590369342</v>
      </c>
    </row>
    <row r="16" spans="1:8" ht="15.6">
      <c r="A16" s="2" t="s">
        <v>15</v>
      </c>
      <c r="B16" s="1">
        <v>161.333333333333</v>
      </c>
      <c r="C16" s="1">
        <v>3500.6666666666702</v>
      </c>
      <c r="D16" s="1">
        <f t="shared" si="0"/>
        <v>21.698347107438082</v>
      </c>
      <c r="F16" s="1">
        <v>66.963300000000004</v>
      </c>
      <c r="G16" s="1">
        <v>238.26140000000001</v>
      </c>
      <c r="H16" s="1">
        <f t="shared" si="1"/>
        <v>3.558089281740894</v>
      </c>
    </row>
    <row r="17" spans="1:8" ht="15.6">
      <c r="A17" s="2" t="s">
        <v>16</v>
      </c>
      <c r="B17" s="1">
        <v>39</v>
      </c>
      <c r="C17" s="1">
        <v>641.66666666666697</v>
      </c>
      <c r="D17" s="1">
        <f t="shared" si="0"/>
        <v>16.452991452991462</v>
      </c>
      <c r="F17" s="1">
        <v>191.32599999999999</v>
      </c>
      <c r="G17" s="1">
        <v>1176.1962000000001</v>
      </c>
      <c r="H17" s="1">
        <f t="shared" si="1"/>
        <v>6.1476025213509935</v>
      </c>
    </row>
    <row r="18" spans="1:8" ht="15.6">
      <c r="A18" s="2" t="s">
        <v>17</v>
      </c>
      <c r="B18" s="1">
        <v>17</v>
      </c>
      <c r="C18" s="1">
        <v>195</v>
      </c>
      <c r="D18" s="1">
        <f t="shared" si="0"/>
        <v>11.470588235294118</v>
      </c>
      <c r="F18" s="1">
        <v>658.83540000000005</v>
      </c>
      <c r="G18" s="1">
        <v>2987.5129000000002</v>
      </c>
      <c r="H18" s="1">
        <f t="shared" si="1"/>
        <v>4.5345360920193416</v>
      </c>
    </row>
    <row r="19" spans="1:8" ht="15.6">
      <c r="A19" s="2" t="s">
        <v>18</v>
      </c>
      <c r="B19" s="1">
        <v>1411.6666666666699</v>
      </c>
      <c r="C19" s="1">
        <v>9699.3333333333303</v>
      </c>
      <c r="D19" s="1">
        <f t="shared" si="0"/>
        <v>6.8708382526564167</v>
      </c>
      <c r="F19" s="1">
        <v>178.18020000000001</v>
      </c>
      <c r="G19" s="1">
        <v>2560.5753</v>
      </c>
      <c r="H19" s="1">
        <f t="shared" si="1"/>
        <v>14.37070617273973</v>
      </c>
    </row>
    <row r="20" spans="1:8" ht="15.6">
      <c r="A20" s="2" t="s">
        <v>19</v>
      </c>
      <c r="B20" s="1">
        <v>6.6666666666666696</v>
      </c>
      <c r="C20" s="1">
        <v>45.3333333333333</v>
      </c>
      <c r="D20" s="1">
        <f t="shared" si="0"/>
        <v>6.7999999999999918</v>
      </c>
      <c r="F20" s="1">
        <v>78.482299999999995</v>
      </c>
      <c r="G20" s="1">
        <v>5271.6868000000004</v>
      </c>
      <c r="H20" s="1">
        <f t="shared" si="1"/>
        <v>67.170391285678434</v>
      </c>
    </row>
    <row r="21" spans="1:8" ht="15.6">
      <c r="A21" s="2" t="s">
        <v>20</v>
      </c>
      <c r="B21" s="1">
        <v>221.666666666667</v>
      </c>
      <c r="C21" s="1">
        <v>1439.6666666666699</v>
      </c>
      <c r="D21" s="1">
        <f t="shared" si="0"/>
        <v>6.4947368421052678</v>
      </c>
      <c r="F21" s="1">
        <v>317.95389999999998</v>
      </c>
      <c r="G21" s="1">
        <v>8741.9390000000003</v>
      </c>
      <c r="H21" s="1">
        <f t="shared" si="1"/>
        <v>27.494360031438521</v>
      </c>
    </row>
    <row r="22" spans="1:8" ht="15.6">
      <c r="A22" s="2" t="s">
        <v>21</v>
      </c>
      <c r="B22" s="1">
        <v>62.3333333333333</v>
      </c>
      <c r="C22" s="1">
        <v>373.33333333333297</v>
      </c>
      <c r="D22" s="1">
        <f t="shared" si="0"/>
        <v>5.9893048128342219</v>
      </c>
      <c r="F22" s="1">
        <v>91.341700000000003</v>
      </c>
      <c r="G22" s="1">
        <v>2513.7437</v>
      </c>
      <c r="H22" s="1">
        <f t="shared" si="1"/>
        <v>27.520220228001012</v>
      </c>
    </row>
    <row r="23" spans="1:8" ht="15.6">
      <c r="A23" s="2" t="s">
        <v>22</v>
      </c>
      <c r="B23" s="1">
        <v>33</v>
      </c>
      <c r="C23" s="1">
        <v>189.333333333333</v>
      </c>
      <c r="D23" s="1">
        <f t="shared" si="0"/>
        <v>5.7373737373737272</v>
      </c>
      <c r="F23" s="1">
        <v>99.184299999999993</v>
      </c>
      <c r="G23" s="1">
        <v>3073.1563999999998</v>
      </c>
      <c r="H23" s="1">
        <f t="shared" si="1"/>
        <v>30.984302959238509</v>
      </c>
    </row>
    <row r="24" spans="1:8" ht="15.6">
      <c r="A24" s="2" t="s">
        <v>23</v>
      </c>
      <c r="B24" s="1">
        <v>8.6666666666666696</v>
      </c>
      <c r="C24" s="1">
        <v>46.6666666666667</v>
      </c>
      <c r="D24" s="1">
        <f t="shared" si="0"/>
        <v>5.3846153846153868</v>
      </c>
      <c r="F24" s="1">
        <v>116.14279999999999</v>
      </c>
      <c r="G24" s="1">
        <v>3613.0659999999998</v>
      </c>
      <c r="H24" s="1">
        <f t="shared" si="1"/>
        <v>31.108824653788268</v>
      </c>
    </row>
    <row r="25" spans="1:8" ht="15.6">
      <c r="A25" s="2" t="s">
        <v>41</v>
      </c>
      <c r="B25" s="1">
        <v>253.333333333333</v>
      </c>
      <c r="C25" s="1">
        <v>1224</v>
      </c>
      <c r="D25" s="1">
        <f t="shared" si="0"/>
        <v>4.8315789473684276</v>
      </c>
      <c r="F25" s="1">
        <v>98.581800000000001</v>
      </c>
      <c r="G25" s="1">
        <v>3127.2372</v>
      </c>
      <c r="H25" s="1">
        <f t="shared" si="1"/>
        <v>31.722257049475665</v>
      </c>
    </row>
    <row r="26" spans="1:8" ht="15.6">
      <c r="A26" s="2" t="s">
        <v>24</v>
      </c>
      <c r="B26" s="1">
        <v>187.333333333333</v>
      </c>
      <c r="C26" s="1">
        <v>905</v>
      </c>
      <c r="D26" s="1">
        <f t="shared" si="0"/>
        <v>4.8309608540925355</v>
      </c>
      <c r="F26" s="1">
        <v>161.00989999999999</v>
      </c>
      <c r="G26" s="1">
        <v>1598.6233999999999</v>
      </c>
      <c r="H26" s="1">
        <f t="shared" si="1"/>
        <v>9.9287273639695446</v>
      </c>
    </row>
    <row r="27" spans="1:8" ht="15.6">
      <c r="A27" s="2" t="s">
        <v>25</v>
      </c>
      <c r="B27" s="1">
        <v>6.3333333333333304</v>
      </c>
      <c r="C27" s="1">
        <v>28.3333333333333</v>
      </c>
      <c r="D27" s="1">
        <f t="shared" si="0"/>
        <v>4.4736842105263124</v>
      </c>
      <c r="F27" s="1">
        <v>59.469000000000001</v>
      </c>
      <c r="G27" s="1">
        <v>4934.8555999999999</v>
      </c>
      <c r="H27" s="1">
        <f t="shared" si="1"/>
        <v>82.981983890766614</v>
      </c>
    </row>
    <row r="28" spans="1:8" ht="15.6">
      <c r="A28" s="2" t="s">
        <v>26</v>
      </c>
      <c r="B28" s="1">
        <v>2747</v>
      </c>
      <c r="C28" s="1">
        <v>11665.333333333299</v>
      </c>
      <c r="D28" s="1">
        <f t="shared" si="0"/>
        <v>4.2465720179589734</v>
      </c>
      <c r="F28" s="1">
        <v>236.44640000000001</v>
      </c>
      <c r="G28" s="1">
        <v>607.21799999999996</v>
      </c>
      <c r="H28" s="1">
        <f t="shared" si="1"/>
        <v>2.5681000006766856</v>
      </c>
    </row>
    <row r="29" spans="1:8" ht="15.6">
      <c r="A29" s="2" t="s">
        <v>27</v>
      </c>
      <c r="B29" s="1">
        <v>254</v>
      </c>
      <c r="C29" s="1">
        <v>1050</v>
      </c>
      <c r="D29" s="1">
        <f t="shared" si="0"/>
        <v>4.1338582677165352</v>
      </c>
      <c r="F29" s="1">
        <v>284.79969999999997</v>
      </c>
      <c r="G29" s="1">
        <v>2196.0520999999999</v>
      </c>
      <c r="H29" s="1">
        <f t="shared" si="1"/>
        <v>7.7108652150967858</v>
      </c>
    </row>
    <row r="30" spans="1:8" ht="15.6">
      <c r="A30" s="2" t="s">
        <v>28</v>
      </c>
      <c r="B30" s="1">
        <v>7.6666666666666696</v>
      </c>
      <c r="C30" s="1">
        <v>30.6666666666667</v>
      </c>
      <c r="D30" s="1">
        <f t="shared" si="0"/>
        <v>4.0000000000000027</v>
      </c>
      <c r="F30" s="1">
        <v>197.5624</v>
      </c>
      <c r="G30" s="1">
        <v>4625.4250000000002</v>
      </c>
      <c r="H30" s="1">
        <f t="shared" si="1"/>
        <v>23.412476260664985</v>
      </c>
    </row>
    <row r="31" spans="1:8" ht="15.6">
      <c r="A31" s="2" t="s">
        <v>29</v>
      </c>
      <c r="B31" s="1">
        <v>114.666666666667</v>
      </c>
      <c r="C31" s="1">
        <v>445.66666666666703</v>
      </c>
      <c r="D31" s="1">
        <f t="shared" si="0"/>
        <v>3.8866279069767362</v>
      </c>
      <c r="F31" s="1">
        <v>69.961600000000004</v>
      </c>
      <c r="G31" s="1">
        <v>2515.8117000000002</v>
      </c>
      <c r="H31" s="1">
        <f t="shared" si="1"/>
        <v>35.959893713122625</v>
      </c>
    </row>
    <row r="32" spans="1:8" ht="15.6">
      <c r="A32" s="2" t="s">
        <v>30</v>
      </c>
      <c r="B32" s="1">
        <v>57</v>
      </c>
      <c r="C32" s="1">
        <v>213.666666666667</v>
      </c>
      <c r="D32" s="1">
        <f t="shared" si="0"/>
        <v>3.7485380116959122</v>
      </c>
      <c r="F32" s="1">
        <v>89.777100000000004</v>
      </c>
      <c r="G32" s="1">
        <v>1338.107</v>
      </c>
      <c r="H32" s="1">
        <f t="shared" si="1"/>
        <v>14.904769701850471</v>
      </c>
    </row>
    <row r="33" spans="1:8" ht="15.6">
      <c r="A33" s="2" t="s">
        <v>31</v>
      </c>
      <c r="B33" s="1">
        <v>666</v>
      </c>
      <c r="C33" s="1">
        <v>2132.6666666666702</v>
      </c>
      <c r="D33" s="1">
        <f t="shared" si="0"/>
        <v>3.2022022022022076</v>
      </c>
      <c r="F33" s="1">
        <v>97.147000000000006</v>
      </c>
      <c r="G33" s="1">
        <v>1829.4042999999999</v>
      </c>
      <c r="H33" s="1">
        <f t="shared" si="1"/>
        <v>18.831299988676953</v>
      </c>
    </row>
    <row r="34" spans="1:8" ht="15.6">
      <c r="A34" s="2" t="s">
        <v>32</v>
      </c>
      <c r="B34" s="1">
        <v>2111.6666666666702</v>
      </c>
      <c r="C34" s="1">
        <v>6702</v>
      </c>
      <c r="D34" s="1">
        <f t="shared" si="0"/>
        <v>3.1737963693764746</v>
      </c>
      <c r="F34" s="1">
        <v>407.27699999999999</v>
      </c>
      <c r="G34" s="1">
        <v>2815.9852000000001</v>
      </c>
      <c r="H34" s="1">
        <f t="shared" si="1"/>
        <v>6.9141768378769246</v>
      </c>
    </row>
    <row r="35" spans="1:8" ht="15.6">
      <c r="A35" s="2" t="s">
        <v>33</v>
      </c>
      <c r="B35" s="1">
        <v>1267</v>
      </c>
      <c r="C35" s="1">
        <v>3819.3333333333298</v>
      </c>
      <c r="D35" s="1">
        <f t="shared" si="0"/>
        <v>3.0144698763483264</v>
      </c>
      <c r="F35" s="1">
        <v>55.881100000000004</v>
      </c>
      <c r="G35" s="1">
        <v>1528.8860999999999</v>
      </c>
      <c r="H35" s="1">
        <f t="shared" si="1"/>
        <v>27.359627852708694</v>
      </c>
    </row>
    <row r="36" spans="1:8" ht="15.6">
      <c r="A36" s="2" t="s">
        <v>34</v>
      </c>
      <c r="B36" s="1">
        <v>14.3333333333333</v>
      </c>
      <c r="C36" s="1">
        <v>40.6666666666667</v>
      </c>
      <c r="D36" s="1">
        <f t="shared" si="0"/>
        <v>2.8372093023255904</v>
      </c>
      <c r="F36" s="1">
        <v>40.407200000000003</v>
      </c>
      <c r="G36" s="1">
        <v>322.88889999999998</v>
      </c>
      <c r="H36" s="1">
        <f t="shared" si="1"/>
        <v>7.9908753885446151</v>
      </c>
    </row>
    <row r="37" spans="1:8" ht="15.6">
      <c r="A37" s="2" t="s">
        <v>35</v>
      </c>
      <c r="B37" s="1">
        <v>16.3333333333333</v>
      </c>
      <c r="C37" s="1">
        <v>36</v>
      </c>
      <c r="D37" s="1">
        <f t="shared" si="0"/>
        <v>2.2040816326530659</v>
      </c>
      <c r="F37" s="1">
        <v>80.030799999999999</v>
      </c>
      <c r="G37" s="1">
        <v>314.40640000000002</v>
      </c>
      <c r="H37" s="1">
        <f t="shared" si="1"/>
        <v>3.9285675015119184</v>
      </c>
    </row>
    <row r="38" spans="1:8" ht="15.6">
      <c r="A38" s="2" t="s">
        <v>36</v>
      </c>
      <c r="B38" s="1">
        <v>251.333333333333</v>
      </c>
      <c r="C38" s="1">
        <v>526</v>
      </c>
      <c r="D38" s="1">
        <f t="shared" si="0"/>
        <v>2.092838196286475</v>
      </c>
      <c r="F38" s="1">
        <v>109.08369999999999</v>
      </c>
      <c r="G38" s="1">
        <v>2080.4519</v>
      </c>
      <c r="H38" s="1">
        <f t="shared" si="1"/>
        <v>19.072069429254785</v>
      </c>
    </row>
    <row r="39" spans="1:8" ht="15.6">
      <c r="A39" s="2" t="s">
        <v>37</v>
      </c>
      <c r="B39" s="1">
        <v>57</v>
      </c>
      <c r="C39" s="1">
        <v>105</v>
      </c>
      <c r="D39" s="1">
        <f t="shared" si="0"/>
        <v>1.8421052631578947</v>
      </c>
      <c r="F39" s="1">
        <v>236.9205</v>
      </c>
      <c r="G39" s="1">
        <v>619.29610000000002</v>
      </c>
      <c r="H39" s="1">
        <f t="shared" si="1"/>
        <v>2.6139405412364063</v>
      </c>
    </row>
    <row r="40" spans="1:8" ht="15.6">
      <c r="A40" s="2" t="s">
        <v>38</v>
      </c>
      <c r="B40" s="1">
        <v>4214</v>
      </c>
      <c r="C40" s="1">
        <v>7207</v>
      </c>
      <c r="D40" s="1">
        <f t="shared" si="0"/>
        <v>1.710251542477456</v>
      </c>
      <c r="F40" s="1">
        <v>1218.4454000000001</v>
      </c>
      <c r="G40" s="1">
        <v>3124.9558999999999</v>
      </c>
      <c r="H40" s="1">
        <f t="shared" si="1"/>
        <v>2.5647073721973919</v>
      </c>
    </row>
    <row r="41" spans="1:8" ht="15.6">
      <c r="A41" s="2" t="s">
        <v>39</v>
      </c>
      <c r="B41" s="1">
        <v>3690.3333333333298</v>
      </c>
      <c r="C41" s="1">
        <v>6004.6666666666697</v>
      </c>
      <c r="D41" s="1">
        <f t="shared" si="0"/>
        <v>1.6271339535723988</v>
      </c>
      <c r="F41" s="1">
        <v>261.18959999999998</v>
      </c>
      <c r="G41" s="1">
        <v>5115.2906999999996</v>
      </c>
      <c r="H41" s="1">
        <f t="shared" si="1"/>
        <v>19.584587977469241</v>
      </c>
    </row>
    <row r="42" spans="1:8" ht="15.6">
      <c r="A42" s="2" t="s">
        <v>42</v>
      </c>
      <c r="B42" s="1">
        <v>15.6666666666667</v>
      </c>
      <c r="C42" s="1">
        <v>24.3333333333333</v>
      </c>
      <c r="D42" s="1">
        <f t="shared" si="0"/>
        <v>1.5531914893616967</v>
      </c>
      <c r="F42" s="1">
        <v>169.1772</v>
      </c>
      <c r="G42" s="1">
        <v>877.36699999999996</v>
      </c>
      <c r="H42" s="1">
        <f t="shared" si="1"/>
        <v>5.1860829946352105</v>
      </c>
    </row>
    <row r="43" spans="1:8" ht="15.6">
      <c r="A43" s="2" t="s">
        <v>40</v>
      </c>
      <c r="B43" s="1">
        <v>587.33333333333303</v>
      </c>
      <c r="C43" s="1">
        <v>814.33333333333303</v>
      </c>
      <c r="D43" s="1">
        <f t="shared" si="0"/>
        <v>1.3864926220204314</v>
      </c>
      <c r="F43" s="1">
        <v>1139.2529999999999</v>
      </c>
      <c r="G43" s="1">
        <v>5735.5640999999996</v>
      </c>
      <c r="H43" s="1">
        <f t="shared" si="1"/>
        <v>5.0344954983660344</v>
      </c>
    </row>
    <row r="44" spans="1:8" ht="15.6">
      <c r="A44" s="2" t="s">
        <v>43</v>
      </c>
      <c r="B44" s="1">
        <v>253.333333333333</v>
      </c>
      <c r="C44" s="1">
        <v>257.66666666666703</v>
      </c>
      <c r="D44" s="1">
        <f t="shared" si="0"/>
        <v>1.0171052631578974</v>
      </c>
      <c r="F44" s="1">
        <v>246.54669999999999</v>
      </c>
      <c r="G44" s="1">
        <v>1365.1461999999999</v>
      </c>
      <c r="H44" s="1">
        <f t="shared" si="1"/>
        <v>5.5370694476948987</v>
      </c>
    </row>
  </sheetData>
  <mergeCells count="2">
    <mergeCell ref="B2:D2"/>
    <mergeCell ref="F2:H2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peng Li</dc:creator>
  <cp:lastModifiedBy>Yapeng Li</cp:lastModifiedBy>
  <cp:lastPrinted>2020-09-09T16:34:53Z</cp:lastPrinted>
  <dcterms:created xsi:type="dcterms:W3CDTF">2020-09-09T15:26:14Z</dcterms:created>
  <dcterms:modified xsi:type="dcterms:W3CDTF">2020-11-25T22:03:32Z</dcterms:modified>
</cp:coreProperties>
</file>